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1096" windowHeight="8412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8" uniqueCount="119">
  <si>
    <t>Species</t>
  </si>
  <si>
    <t>Voucher</t>
  </si>
  <si>
    <t>Number of reads (M)</t>
  </si>
  <si>
    <t>Size of data (Gbp)</t>
  </si>
  <si>
    <t>Q20 (%)</t>
  </si>
  <si>
    <t>Q30 (%)</t>
  </si>
  <si>
    <t>BUSCO  completeness(%)</t>
  </si>
  <si>
    <t>Number of sequences remained after removing redundancy</t>
  </si>
  <si>
    <t>N50 length (bp)</t>
  </si>
  <si>
    <t>SRA accession</t>
  </si>
  <si>
    <t>Calathodes oxycarpa</t>
  </si>
  <si>
    <t>L. Xie, 2024050902-8</t>
  </si>
  <si>
    <t>CRX2179231</t>
  </si>
  <si>
    <t>Trollius altaicus</t>
  </si>
  <si>
    <t>LL. Lin, 20240618009</t>
  </si>
  <si>
    <t>CRX2179232</t>
  </si>
  <si>
    <t>Trollius chinensis</t>
  </si>
  <si>
    <t>L. Xie, 2023061310</t>
  </si>
  <si>
    <t>CRX2179233</t>
  </si>
  <si>
    <t>Trollius pumilus</t>
  </si>
  <si>
    <t>L. Xie, 2023080915</t>
  </si>
  <si>
    <t>CRX2179235</t>
  </si>
  <si>
    <t>Trollius ranunculoides</t>
  </si>
  <si>
    <t>L. Xie, 2024060502</t>
  </si>
  <si>
    <t>CRX2179236</t>
  </si>
  <si>
    <t>Trollius lilacinus</t>
  </si>
  <si>
    <t>LL. Lin, 20240611005</t>
  </si>
  <si>
    <t>CRX2179234</t>
  </si>
  <si>
    <t>Trollius yunnanensis</t>
  </si>
  <si>
    <t>L. Xie, 2023081015-1</t>
  </si>
  <si>
    <t>CRX2179237</t>
  </si>
  <si>
    <r>
      <rPr>
        <i/>
        <sz val="11"/>
        <color rgb="FF000000"/>
        <rFont val="Times New Roman"/>
        <charset val="134"/>
      </rPr>
      <t xml:space="preserve">Adonis aestivalis </t>
    </r>
    <r>
      <rPr>
        <sz val="11"/>
        <color rgb="FF000000"/>
        <rFont val="Times New Roman"/>
        <charset val="134"/>
      </rPr>
      <t>var.</t>
    </r>
    <r>
      <rPr>
        <i/>
        <sz val="11"/>
        <color rgb="FF000000"/>
        <rFont val="Times New Roman"/>
        <charset val="134"/>
      </rPr>
      <t xml:space="preserve"> parviflora</t>
    </r>
  </si>
  <si>
    <t>C. Shang, I-4422</t>
  </si>
  <si>
    <t>CRX2179238</t>
  </si>
  <si>
    <t>Adonis amurensis</t>
  </si>
  <si>
    <t>JL. Yu, 2024050305-1</t>
  </si>
  <si>
    <t>CRX2179242</t>
  </si>
  <si>
    <t>JL. Yu, 2024050405-1</t>
  </si>
  <si>
    <t>CRX2179241</t>
  </si>
  <si>
    <t>JL. Yu, 2024050405-3</t>
  </si>
  <si>
    <t>CRX2179243</t>
  </si>
  <si>
    <t>WH. Li, 2025031401</t>
  </si>
  <si>
    <t>CRX2179239</t>
  </si>
  <si>
    <t>WH. Li, WHJP01</t>
  </si>
  <si>
    <t>CRX2179240</t>
  </si>
  <si>
    <t>Adonis bobroviana</t>
  </si>
  <si>
    <t>WH. Li, 2024060601-1</t>
  </si>
  <si>
    <t>CRX2179244</t>
  </si>
  <si>
    <t>WH. Li, 2024060601-2</t>
  </si>
  <si>
    <t>CRX2179245</t>
  </si>
  <si>
    <t>WH. Li, 2024060601-3</t>
  </si>
  <si>
    <t>CRX2179246</t>
  </si>
  <si>
    <t>Adonis coerulea</t>
  </si>
  <si>
    <t>JM. Xiao, 2024060508-1</t>
  </si>
  <si>
    <t>CRX2179247</t>
  </si>
  <si>
    <t>JM. Xiao, 2024060508-2</t>
  </si>
  <si>
    <t>CRX2179248</t>
  </si>
  <si>
    <t>JM. Xiao, 2024060508-3</t>
  </si>
  <si>
    <t>CRX2179249</t>
  </si>
  <si>
    <t>Adonis brevistyla</t>
  </si>
  <si>
    <t>WH. Li, 2025053006-1</t>
  </si>
  <si>
    <t>CRX2179251</t>
  </si>
  <si>
    <t>WH. Li, 2025053006-9</t>
  </si>
  <si>
    <t>CRX2179252</t>
  </si>
  <si>
    <t>WH. Li, 2025053006-12</t>
  </si>
  <si>
    <t>CRX2179250</t>
  </si>
  <si>
    <t>Adonis fupingensis</t>
  </si>
  <si>
    <t>WH. Li, 2023051702</t>
  </si>
  <si>
    <t>CRX2179253</t>
  </si>
  <si>
    <t>WH. Li, 2023051704</t>
  </si>
  <si>
    <t>CRX2179254</t>
  </si>
  <si>
    <t>WH. Li, 2023051705</t>
  </si>
  <si>
    <t>CRX2179255</t>
  </si>
  <si>
    <t>Adonis ramosa</t>
  </si>
  <si>
    <t>WH. Li, 2025032301-1</t>
  </si>
  <si>
    <t>CRX2179261</t>
  </si>
  <si>
    <t>WH. Li, 2025032303-1</t>
  </si>
  <si>
    <t>CRX2179262</t>
  </si>
  <si>
    <t>L. Xie, 2025031201-4</t>
  </si>
  <si>
    <t>CRX2179257</t>
  </si>
  <si>
    <t>L. Xie, 2025031201-5</t>
  </si>
  <si>
    <t>CRX2179259</t>
  </si>
  <si>
    <t>L. Xie, 2025031201-17</t>
  </si>
  <si>
    <t>CRX2179258</t>
  </si>
  <si>
    <t>L. Xie, 2025032802-3</t>
  </si>
  <si>
    <t>CRX2179260</t>
  </si>
  <si>
    <t>L. Xie, 2024030801</t>
  </si>
  <si>
    <t>CRX2179256</t>
  </si>
  <si>
    <t>JL. Yu, 2024050304-1</t>
  </si>
  <si>
    <t>CRX2179266</t>
  </si>
  <si>
    <t>JL. Yu, 2024050304-2</t>
  </si>
  <si>
    <t>CRX2179267</t>
  </si>
  <si>
    <t>JL. Yu, 2024050304-5</t>
  </si>
  <si>
    <t>CRX2179268</t>
  </si>
  <si>
    <t>L. Xie, 2025041001-1</t>
  </si>
  <si>
    <t>CRX2179264</t>
  </si>
  <si>
    <t>L. Xie, 2025041001-5</t>
  </si>
  <si>
    <t>CRX2179265</t>
  </si>
  <si>
    <t>L. Xie, 2025041001-9</t>
  </si>
  <si>
    <t>CRX2179263</t>
  </si>
  <si>
    <t>Adonis sibirica</t>
  </si>
  <si>
    <t>LL. Lin, 20250527001</t>
  </si>
  <si>
    <t>CRX2179269</t>
  </si>
  <si>
    <t>C. Shang, I-4786</t>
  </si>
  <si>
    <t>CRX2179270</t>
  </si>
  <si>
    <t>C. Shang, I-4749</t>
  </si>
  <si>
    <t>CRX2179271</t>
  </si>
  <si>
    <t>Adonis sutchuenensis</t>
  </si>
  <si>
    <t>WH. Li, WH25032502-1</t>
  </si>
  <si>
    <t>CRX2179272</t>
  </si>
  <si>
    <t>WH. Li, WH25032502-2</t>
  </si>
  <si>
    <t>CRX2179273</t>
  </si>
  <si>
    <t>Adonis villosa</t>
  </si>
  <si>
    <t>LL. Lin, 20240520011</t>
  </si>
  <si>
    <t>CRX2179275</t>
  </si>
  <si>
    <t>C. Shang, I-4247</t>
  </si>
  <si>
    <t>CRX2179274</t>
  </si>
  <si>
    <t>J. He, 20180525-01</t>
  </si>
  <si>
    <t>SRR148645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);[Red]\(0.0\)"/>
    <numFmt numFmtId="177" formatCode="0.00_);[Red]\(0.00\)"/>
    <numFmt numFmtId="178" formatCode="_ * #,##0_ ;_ * \-#,##0_ ;_ * &quot;-&quot;??_ ;_ @_ "/>
  </numFmts>
  <fonts count="26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i/>
      <sz val="11"/>
      <color rgb="FF000000"/>
      <name val="Times New Roman"/>
      <charset val="134"/>
    </font>
    <font>
      <sz val="11"/>
      <color rgb="FF000000"/>
      <name val="Times New Roman"/>
      <charset val="134"/>
    </font>
    <font>
      <sz val="10"/>
      <color rgb="FF000000"/>
      <name val="Times New Roman"/>
      <charset val="134"/>
    </font>
    <font>
      <i/>
      <sz val="12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9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7" fillId="0" borderId="0">
      <alignment vertical="center"/>
    </xf>
    <xf numFmtId="0" fontId="8" fillId="0" borderId="0">
      <alignment vertical="center"/>
    </xf>
    <xf numFmtId="0" fontId="0" fillId="2" borderId="2">
      <alignment vertical="center"/>
    </xf>
    <xf numFmtId="0" fontId="9" fillId="0" borderId="0">
      <alignment vertical="center"/>
    </xf>
    <xf numFmtId="0" fontId="10" fillId="0" borderId="0">
      <alignment vertical="center"/>
    </xf>
    <xf numFmtId="0" fontId="11" fillId="0" borderId="0">
      <alignment vertical="center"/>
    </xf>
    <xf numFmtId="0" fontId="12" fillId="0" borderId="3">
      <alignment vertical="center"/>
    </xf>
    <xf numFmtId="0" fontId="13" fillId="0" borderId="3">
      <alignment vertical="center"/>
    </xf>
    <xf numFmtId="0" fontId="14" fillId="0" borderId="4">
      <alignment vertical="center"/>
    </xf>
    <xf numFmtId="0" fontId="14" fillId="0" borderId="0">
      <alignment vertical="center"/>
    </xf>
    <xf numFmtId="0" fontId="15" fillId="3" borderId="5">
      <alignment vertical="center"/>
    </xf>
    <xf numFmtId="0" fontId="16" fillId="4" borderId="6">
      <alignment vertical="center"/>
    </xf>
    <xf numFmtId="0" fontId="17" fillId="4" borderId="5">
      <alignment vertical="center"/>
    </xf>
    <xf numFmtId="0" fontId="18" fillId="5" borderId="7">
      <alignment vertical="center"/>
    </xf>
    <xf numFmtId="0" fontId="19" fillId="0" borderId="8">
      <alignment vertical="center"/>
    </xf>
    <xf numFmtId="0" fontId="20" fillId="0" borderId="9">
      <alignment vertical="center"/>
    </xf>
    <xf numFmtId="0" fontId="21" fillId="6" borderId="0">
      <alignment vertical="center"/>
    </xf>
    <xf numFmtId="0" fontId="22" fillId="7" borderId="0">
      <alignment vertical="center"/>
    </xf>
    <xf numFmtId="0" fontId="23" fillId="8" borderId="0">
      <alignment vertical="center"/>
    </xf>
    <xf numFmtId="0" fontId="24" fillId="9" borderId="0">
      <alignment vertical="center"/>
    </xf>
    <xf numFmtId="0" fontId="25" fillId="10" borderId="0">
      <alignment vertical="center"/>
    </xf>
    <xf numFmtId="0" fontId="25" fillId="11" borderId="0">
      <alignment vertical="center"/>
    </xf>
    <xf numFmtId="0" fontId="24" fillId="12" borderId="0">
      <alignment vertical="center"/>
    </xf>
    <xf numFmtId="0" fontId="24" fillId="13" borderId="0">
      <alignment vertical="center"/>
    </xf>
    <xf numFmtId="0" fontId="25" fillId="14" borderId="0">
      <alignment vertical="center"/>
    </xf>
    <xf numFmtId="0" fontId="25" fillId="15" borderId="0">
      <alignment vertical="center"/>
    </xf>
    <xf numFmtId="0" fontId="24" fillId="16" borderId="0">
      <alignment vertical="center"/>
    </xf>
    <xf numFmtId="0" fontId="24" fillId="17" borderId="0">
      <alignment vertical="center"/>
    </xf>
    <xf numFmtId="0" fontId="25" fillId="18" borderId="0">
      <alignment vertical="center"/>
    </xf>
    <xf numFmtId="0" fontId="25" fillId="19" borderId="0">
      <alignment vertical="center"/>
    </xf>
    <xf numFmtId="0" fontId="24" fillId="20" borderId="0">
      <alignment vertical="center"/>
    </xf>
    <xf numFmtId="0" fontId="24" fillId="21" borderId="0">
      <alignment vertical="center"/>
    </xf>
    <xf numFmtId="0" fontId="25" fillId="22" borderId="0">
      <alignment vertical="center"/>
    </xf>
    <xf numFmtId="0" fontId="25" fillId="23" borderId="0">
      <alignment vertical="center"/>
    </xf>
    <xf numFmtId="0" fontId="24" fillId="24" borderId="0">
      <alignment vertical="center"/>
    </xf>
    <xf numFmtId="0" fontId="24" fillId="25" borderId="0">
      <alignment vertical="center"/>
    </xf>
    <xf numFmtId="0" fontId="25" fillId="26" borderId="0">
      <alignment vertical="center"/>
    </xf>
    <xf numFmtId="0" fontId="25" fillId="27" borderId="0">
      <alignment vertical="center"/>
    </xf>
    <xf numFmtId="0" fontId="24" fillId="28" borderId="0">
      <alignment vertical="center"/>
    </xf>
    <xf numFmtId="0" fontId="24" fillId="29" borderId="0">
      <alignment vertical="center"/>
    </xf>
    <xf numFmtId="0" fontId="25" fillId="30" borderId="0">
      <alignment vertical="center"/>
    </xf>
    <xf numFmtId="0" fontId="25" fillId="31" borderId="0">
      <alignment vertical="center"/>
    </xf>
    <xf numFmtId="0" fontId="24" fillId="32" borderId="0">
      <alignment vertical="center"/>
    </xf>
  </cellStyleXfs>
  <cellXfs count="23">
    <xf numFmtId="0" fontId="0" fillId="0" borderId="0" xfId="0" applyAlignment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176" fontId="1" fillId="0" borderId="0" xfId="0" applyNumberFormat="1" applyFont="1" applyAlignment="1">
      <alignment horizontal="right" vertical="center"/>
    </xf>
    <xf numFmtId="177" fontId="1" fillId="0" borderId="0" xfId="0" applyNumberFormat="1" applyFont="1" applyAlignment="1">
      <alignment horizontal="right" vertical="center"/>
    </xf>
    <xf numFmtId="178" fontId="1" fillId="0" borderId="0" xfId="0" applyNumberFormat="1" applyFont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 wrapText="1"/>
    </xf>
    <xf numFmtId="177" fontId="2" fillId="0" borderId="0" xfId="0" applyNumberFormat="1" applyFont="1" applyFill="1" applyAlignment="1">
      <alignment horizontal="center" vertical="center" wrapText="1"/>
    </xf>
    <xf numFmtId="176" fontId="1" fillId="0" borderId="0" xfId="0" applyNumberFormat="1" applyFont="1" applyFill="1" applyAlignment="1">
      <alignment horizontal="center" vertical="center"/>
    </xf>
    <xf numFmtId="177" fontId="1" fillId="0" borderId="0" xfId="0" applyNumberFormat="1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 wrapText="1"/>
    </xf>
    <xf numFmtId="178" fontId="1" fillId="0" borderId="0" xfId="0" applyNumberFormat="1" applyFont="1" applyFill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" fillId="0" borderId="0" xfId="0" applyFont="1" applyFill="1" applyAlignment="1">
      <alignment horizontal="left"/>
    </xf>
    <xf numFmtId="176" fontId="1" fillId="0" borderId="0" xfId="0" applyNumberFormat="1" applyFont="1" applyFill="1" applyBorder="1" applyAlignment="1" applyProtection="1">
      <alignment horizontal="right" vertical="center"/>
    </xf>
    <xf numFmtId="0" fontId="5" fillId="0" borderId="0" xfId="0" applyFont="1" applyAlignment="1">
      <alignment horizontal="left" vertical="center"/>
    </xf>
    <xf numFmtId="176" fontId="4" fillId="0" borderId="0" xfId="0" applyNumberFormat="1" applyFont="1" applyAlignment="1">
      <alignment horizontal="right" vertical="center"/>
    </xf>
    <xf numFmtId="0" fontId="3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/>
    </xf>
    <xf numFmtId="0" fontId="4" fillId="0" borderId="0" xfId="0" applyFont="1" applyFill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7"/>
  <sheetViews>
    <sheetView tabSelected="1" zoomScale="70" zoomScaleNormal="70" workbookViewId="0">
      <pane ySplit="1" topLeftCell="A2" activePane="bottomLeft" state="frozen"/>
      <selection/>
      <selection pane="bottomLeft" activeCell="B39" sqref="B39"/>
    </sheetView>
  </sheetViews>
  <sheetFormatPr defaultColWidth="9" defaultRowHeight="14.1"/>
  <cols>
    <col min="1" max="1" width="28.4912280701754" style="2" customWidth="1"/>
    <col min="2" max="2" width="20.0526315789474" style="3" customWidth="1"/>
    <col min="3" max="3" width="20.0526315789474" style="4" customWidth="1"/>
    <col min="4" max="4" width="20.0526315789474" style="5" customWidth="1"/>
    <col min="5" max="5" width="20.0526315789474" style="4" customWidth="1"/>
    <col min="6" max="6" width="20.0526315789474" style="5" customWidth="1"/>
    <col min="7" max="7" width="20.0526315789474" style="4" customWidth="1"/>
    <col min="8" max="9" width="20.0526315789474" style="6" customWidth="1"/>
    <col min="10" max="10" width="11.8245614035088" customWidth="1"/>
  </cols>
  <sheetData>
    <row r="1" s="1" customFormat="1" ht="43.8" spans="1:10">
      <c r="A1" s="3" t="s">
        <v>0</v>
      </c>
      <c r="B1" s="3" t="s">
        <v>1</v>
      </c>
      <c r="C1" s="7" t="s">
        <v>2</v>
      </c>
      <c r="D1" s="8" t="s">
        <v>3</v>
      </c>
      <c r="E1" s="9" t="s">
        <v>4</v>
      </c>
      <c r="F1" s="10" t="s">
        <v>5</v>
      </c>
      <c r="G1" s="11" t="s">
        <v>6</v>
      </c>
      <c r="H1" s="12" t="s">
        <v>7</v>
      </c>
      <c r="I1" s="12" t="s">
        <v>8</v>
      </c>
      <c r="J1" s="13" t="s">
        <v>9</v>
      </c>
    </row>
    <row r="2" ht="14.85" spans="1:10">
      <c r="A2" s="14" t="s">
        <v>10</v>
      </c>
      <c r="B2" s="15" t="s">
        <v>11</v>
      </c>
      <c r="C2" s="4">
        <v>43.814064</v>
      </c>
      <c r="D2" s="5">
        <v>6.57211</v>
      </c>
      <c r="E2" s="4">
        <v>98.89826</v>
      </c>
      <c r="F2" s="5">
        <v>96.733908</v>
      </c>
      <c r="G2" s="4">
        <v>44</v>
      </c>
      <c r="H2" s="6">
        <v>21756</v>
      </c>
      <c r="I2" s="6">
        <v>993</v>
      </c>
      <c r="J2" s="16" t="s">
        <v>12</v>
      </c>
    </row>
    <row r="3" spans="1:10">
      <c r="A3" s="14" t="s">
        <v>13</v>
      </c>
      <c r="B3" s="15" t="s">
        <v>14</v>
      </c>
      <c r="C3" s="4">
        <v>52.614578</v>
      </c>
      <c r="D3" s="5">
        <v>7.892187</v>
      </c>
      <c r="E3" s="4">
        <v>98.854189</v>
      </c>
      <c r="F3" s="5">
        <v>96.71178</v>
      </c>
      <c r="G3" s="17">
        <v>46.5</v>
      </c>
      <c r="H3" s="6">
        <v>17791</v>
      </c>
      <c r="I3" s="6">
        <v>1113</v>
      </c>
      <c r="J3" s="16" t="s">
        <v>15</v>
      </c>
    </row>
    <row r="4" spans="1:10">
      <c r="A4" s="14" t="s">
        <v>16</v>
      </c>
      <c r="B4" s="15" t="s">
        <v>17</v>
      </c>
      <c r="C4" s="4">
        <v>46.125424</v>
      </c>
      <c r="D4" s="5">
        <v>6.918814</v>
      </c>
      <c r="E4" s="4">
        <v>99.271568</v>
      </c>
      <c r="F4" s="5">
        <v>97.73011</v>
      </c>
      <c r="G4" s="4">
        <v>60.2</v>
      </c>
      <c r="H4" s="6">
        <v>17456</v>
      </c>
      <c r="I4" s="6">
        <v>1239</v>
      </c>
      <c r="J4" s="16" t="s">
        <v>18</v>
      </c>
    </row>
    <row r="5" spans="1:10">
      <c r="A5" s="14" t="s">
        <v>19</v>
      </c>
      <c r="B5" s="15" t="s">
        <v>20</v>
      </c>
      <c r="C5" s="4">
        <v>43.137546</v>
      </c>
      <c r="D5" s="5">
        <v>6.470632</v>
      </c>
      <c r="E5" s="4">
        <v>99.110756</v>
      </c>
      <c r="F5" s="5">
        <v>96.932663</v>
      </c>
      <c r="G5" s="4">
        <v>73.3</v>
      </c>
      <c r="H5" s="6">
        <v>20177</v>
      </c>
      <c r="I5" s="6">
        <v>1311</v>
      </c>
      <c r="J5" s="16" t="s">
        <v>21</v>
      </c>
    </row>
    <row r="6" spans="1:10">
      <c r="A6" s="14" t="s">
        <v>22</v>
      </c>
      <c r="B6" s="15" t="s">
        <v>23</v>
      </c>
      <c r="C6" s="4">
        <v>42.297788</v>
      </c>
      <c r="D6" s="5">
        <v>6.344668</v>
      </c>
      <c r="E6" s="4">
        <v>99.129968</v>
      </c>
      <c r="F6" s="5">
        <v>97.094398</v>
      </c>
      <c r="G6" s="4">
        <v>67.4</v>
      </c>
      <c r="H6" s="6">
        <v>18431</v>
      </c>
      <c r="I6" s="6">
        <v>1326</v>
      </c>
      <c r="J6" s="16" t="s">
        <v>24</v>
      </c>
    </row>
    <row r="7" spans="1:10">
      <c r="A7" s="14" t="s">
        <v>25</v>
      </c>
      <c r="B7" s="15" t="s">
        <v>26</v>
      </c>
      <c r="C7" s="4">
        <v>56.414434</v>
      </c>
      <c r="D7" s="5">
        <v>8.462165</v>
      </c>
      <c r="E7" s="4">
        <v>99.182382</v>
      </c>
      <c r="F7" s="5">
        <v>97.57705</v>
      </c>
      <c r="G7" s="4">
        <v>72.2</v>
      </c>
      <c r="H7" s="6">
        <v>20766</v>
      </c>
      <c r="I7" s="6">
        <v>1344</v>
      </c>
      <c r="J7" s="16" t="s">
        <v>27</v>
      </c>
    </row>
    <row r="8" spans="1:10">
      <c r="A8" s="18" t="s">
        <v>28</v>
      </c>
      <c r="B8" s="15" t="s">
        <v>29</v>
      </c>
      <c r="C8" s="4">
        <v>55.988082</v>
      </c>
      <c r="D8" s="5">
        <v>8.398212</v>
      </c>
      <c r="E8" s="4">
        <v>99.351162</v>
      </c>
      <c r="F8" s="5">
        <v>97.23753</v>
      </c>
      <c r="G8" s="4">
        <v>48</v>
      </c>
      <c r="H8" s="6">
        <v>17789</v>
      </c>
      <c r="I8" s="6">
        <v>1128</v>
      </c>
      <c r="J8" s="16" t="s">
        <v>30</v>
      </c>
    </row>
    <row r="9" spans="1:10">
      <c r="A9" s="14" t="s">
        <v>31</v>
      </c>
      <c r="B9" s="15" t="s">
        <v>32</v>
      </c>
      <c r="C9" s="4">
        <v>57.482922</v>
      </c>
      <c r="D9" s="5">
        <v>8.622438</v>
      </c>
      <c r="E9" s="4">
        <v>99.410264</v>
      </c>
      <c r="F9" s="5">
        <v>97.111301</v>
      </c>
      <c r="G9" s="4">
        <v>33.1</v>
      </c>
      <c r="H9" s="6">
        <v>14337</v>
      </c>
      <c r="I9" s="6">
        <v>966</v>
      </c>
      <c r="J9" s="16" t="s">
        <v>33</v>
      </c>
    </row>
    <row r="10" spans="1:10">
      <c r="A10" s="14" t="s">
        <v>34</v>
      </c>
      <c r="B10" s="15" t="s">
        <v>35</v>
      </c>
      <c r="C10" s="19">
        <v>61.268842</v>
      </c>
      <c r="D10" s="5">
        <v>9.190326</v>
      </c>
      <c r="E10" s="4">
        <v>98.818337</v>
      </c>
      <c r="F10" s="5">
        <v>96.609922</v>
      </c>
      <c r="G10" s="4">
        <v>63.9</v>
      </c>
      <c r="H10" s="6">
        <v>19836</v>
      </c>
      <c r="I10" s="6">
        <v>1236</v>
      </c>
      <c r="J10" s="16" t="s">
        <v>36</v>
      </c>
    </row>
    <row r="11" spans="1:10">
      <c r="A11" s="14" t="s">
        <v>34</v>
      </c>
      <c r="B11" s="15" t="s">
        <v>37</v>
      </c>
      <c r="C11" s="4">
        <v>52.121664</v>
      </c>
      <c r="D11" s="5">
        <v>7.81825</v>
      </c>
      <c r="E11" s="4">
        <v>99.239783</v>
      </c>
      <c r="F11" s="5">
        <v>96.744051</v>
      </c>
      <c r="G11" s="4">
        <v>50.3</v>
      </c>
      <c r="H11" s="6">
        <v>17286</v>
      </c>
      <c r="I11" s="6">
        <v>1161</v>
      </c>
      <c r="J11" s="16" t="s">
        <v>38</v>
      </c>
    </row>
    <row r="12" spans="1:10">
      <c r="A12" s="14" t="s">
        <v>34</v>
      </c>
      <c r="B12" s="15" t="s">
        <v>39</v>
      </c>
      <c r="C12" s="19">
        <v>43.822308</v>
      </c>
      <c r="D12" s="5">
        <v>6.573346</v>
      </c>
      <c r="E12" s="4">
        <v>99.35881</v>
      </c>
      <c r="F12" s="5">
        <v>97.341595</v>
      </c>
      <c r="G12" s="4">
        <v>62.1</v>
      </c>
      <c r="H12" s="6">
        <v>21650</v>
      </c>
      <c r="I12" s="6">
        <v>1200</v>
      </c>
      <c r="J12" s="16" t="s">
        <v>40</v>
      </c>
    </row>
    <row r="13" spans="1:10">
      <c r="A13" s="20" t="s">
        <v>34</v>
      </c>
      <c r="B13" s="15" t="s">
        <v>41</v>
      </c>
      <c r="C13" s="19">
        <v>52.56621</v>
      </c>
      <c r="D13" s="5">
        <v>7.884931</v>
      </c>
      <c r="E13" s="4">
        <v>99.244192</v>
      </c>
      <c r="F13" s="5">
        <v>96.353784</v>
      </c>
      <c r="G13" s="4">
        <v>67.9</v>
      </c>
      <c r="H13" s="6">
        <v>20134</v>
      </c>
      <c r="I13" s="6">
        <v>1263</v>
      </c>
      <c r="J13" s="16" t="s">
        <v>42</v>
      </c>
    </row>
    <row r="14" spans="1:10">
      <c r="A14" s="20" t="s">
        <v>34</v>
      </c>
      <c r="B14" s="15" t="s">
        <v>43</v>
      </c>
      <c r="C14" s="19">
        <v>46.59971</v>
      </c>
      <c r="D14" s="5">
        <v>6.989956</v>
      </c>
      <c r="E14" s="4">
        <v>99.314402</v>
      </c>
      <c r="F14" s="5">
        <v>97.226729</v>
      </c>
      <c r="G14" s="4">
        <v>69.7</v>
      </c>
      <c r="H14" s="6">
        <v>24237</v>
      </c>
      <c r="I14" s="6">
        <v>1230</v>
      </c>
      <c r="J14" s="16" t="s">
        <v>44</v>
      </c>
    </row>
    <row r="15" spans="1:10">
      <c r="A15" s="14" t="s">
        <v>45</v>
      </c>
      <c r="B15" s="15" t="s">
        <v>46</v>
      </c>
      <c r="C15" s="19">
        <v>53.713308</v>
      </c>
      <c r="D15" s="5">
        <v>8.056996</v>
      </c>
      <c r="E15" s="4">
        <v>99.137975</v>
      </c>
      <c r="F15" s="5">
        <v>96.217693</v>
      </c>
      <c r="G15" s="4">
        <v>52.3</v>
      </c>
      <c r="H15" s="6">
        <v>23114</v>
      </c>
      <c r="I15" s="6">
        <v>1011</v>
      </c>
      <c r="J15" s="16" t="s">
        <v>47</v>
      </c>
    </row>
    <row r="16" spans="1:10">
      <c r="A16" s="14" t="s">
        <v>45</v>
      </c>
      <c r="B16" s="15" t="s">
        <v>48</v>
      </c>
      <c r="C16" s="19">
        <v>45.467766</v>
      </c>
      <c r="D16" s="5">
        <v>6.820165</v>
      </c>
      <c r="E16" s="4">
        <v>98.640317</v>
      </c>
      <c r="F16" s="5">
        <v>95.7827</v>
      </c>
      <c r="G16" s="4">
        <v>66.8</v>
      </c>
      <c r="H16" s="6">
        <v>19003</v>
      </c>
      <c r="I16" s="6">
        <v>1275</v>
      </c>
      <c r="J16" s="16" t="s">
        <v>49</v>
      </c>
    </row>
    <row r="17" spans="1:10">
      <c r="A17" s="14" t="s">
        <v>45</v>
      </c>
      <c r="B17" s="15" t="s">
        <v>50</v>
      </c>
      <c r="C17" s="4">
        <v>50.636088</v>
      </c>
      <c r="D17" s="5">
        <v>7.595413</v>
      </c>
      <c r="E17" s="4">
        <v>99.363952</v>
      </c>
      <c r="F17" s="5">
        <v>97.351664</v>
      </c>
      <c r="G17" s="4">
        <v>64.8</v>
      </c>
      <c r="H17" s="6">
        <v>19821</v>
      </c>
      <c r="I17" s="6">
        <v>1239</v>
      </c>
      <c r="J17" s="16" t="s">
        <v>51</v>
      </c>
    </row>
    <row r="18" spans="1:10">
      <c r="A18" s="14" t="s">
        <v>52</v>
      </c>
      <c r="B18" s="15" t="s">
        <v>53</v>
      </c>
      <c r="C18" s="4">
        <v>46.620918</v>
      </c>
      <c r="D18" s="5">
        <v>6.993138</v>
      </c>
      <c r="E18" s="4">
        <v>99.337102</v>
      </c>
      <c r="F18" s="5">
        <v>97.244411</v>
      </c>
      <c r="G18" s="4">
        <v>63.8</v>
      </c>
      <c r="H18" s="6">
        <v>22367</v>
      </c>
      <c r="I18" s="6">
        <v>1200</v>
      </c>
      <c r="J18" s="16" t="s">
        <v>54</v>
      </c>
    </row>
    <row r="19" spans="1:10">
      <c r="A19" s="14" t="s">
        <v>52</v>
      </c>
      <c r="B19" s="15" t="s">
        <v>55</v>
      </c>
      <c r="C19" s="4">
        <v>60.044396</v>
      </c>
      <c r="D19" s="5">
        <v>9.006659</v>
      </c>
      <c r="E19" s="4">
        <v>99.376567</v>
      </c>
      <c r="F19" s="5">
        <v>97.378616</v>
      </c>
      <c r="G19" s="4">
        <v>62.2</v>
      </c>
      <c r="H19" s="6">
        <v>23275</v>
      </c>
      <c r="I19" s="6">
        <v>1179</v>
      </c>
      <c r="J19" s="16" t="s">
        <v>56</v>
      </c>
    </row>
    <row r="20" spans="1:10">
      <c r="A20" s="14" t="s">
        <v>52</v>
      </c>
      <c r="B20" s="15" t="s">
        <v>57</v>
      </c>
      <c r="C20" s="4">
        <v>44.861026</v>
      </c>
      <c r="D20" s="5">
        <v>6.729154</v>
      </c>
      <c r="E20" s="4">
        <v>98.646875</v>
      </c>
      <c r="F20" s="5">
        <v>95.86716</v>
      </c>
      <c r="G20" s="4">
        <v>66.1</v>
      </c>
      <c r="H20" s="6">
        <v>20090</v>
      </c>
      <c r="I20" s="6">
        <v>1278</v>
      </c>
      <c r="J20" s="16" t="s">
        <v>58</v>
      </c>
    </row>
    <row r="21" spans="1:10">
      <c r="A21" s="14" t="s">
        <v>59</v>
      </c>
      <c r="B21" s="15" t="s">
        <v>60</v>
      </c>
      <c r="C21" s="4">
        <v>55.90328</v>
      </c>
      <c r="D21" s="5">
        <v>8.385492</v>
      </c>
      <c r="E21" s="4">
        <v>99.507178</v>
      </c>
      <c r="F21" s="5">
        <v>97.497731</v>
      </c>
      <c r="G21" s="4">
        <v>75.4</v>
      </c>
      <c r="H21" s="6">
        <v>29679</v>
      </c>
      <c r="I21" s="6">
        <v>1140</v>
      </c>
      <c r="J21" s="16" t="s">
        <v>61</v>
      </c>
    </row>
    <row r="22" spans="1:10">
      <c r="A22" s="14" t="s">
        <v>59</v>
      </c>
      <c r="B22" s="15" t="s">
        <v>62</v>
      </c>
      <c r="C22" s="4">
        <v>46.541742</v>
      </c>
      <c r="D22" s="5">
        <v>6.981261</v>
      </c>
      <c r="E22" s="4">
        <v>99.504147</v>
      </c>
      <c r="F22" s="5">
        <v>97.628383</v>
      </c>
      <c r="G22" s="4">
        <v>71</v>
      </c>
      <c r="H22" s="6">
        <v>22784</v>
      </c>
      <c r="I22" s="6">
        <v>1260</v>
      </c>
      <c r="J22" s="16" t="s">
        <v>63</v>
      </c>
    </row>
    <row r="23" spans="1:10">
      <c r="A23" s="14" t="s">
        <v>59</v>
      </c>
      <c r="B23" s="15" t="s">
        <v>64</v>
      </c>
      <c r="C23" s="4">
        <v>49.704836</v>
      </c>
      <c r="D23" s="5">
        <v>7.455725</v>
      </c>
      <c r="E23" s="4">
        <v>99.537127</v>
      </c>
      <c r="F23" s="5">
        <v>97.664388</v>
      </c>
      <c r="G23" s="4">
        <v>74.2</v>
      </c>
      <c r="H23" s="6">
        <v>22734</v>
      </c>
      <c r="I23" s="6">
        <v>1290</v>
      </c>
      <c r="J23" s="16" t="s">
        <v>65</v>
      </c>
    </row>
    <row r="24" spans="1:10">
      <c r="A24" s="14" t="s">
        <v>66</v>
      </c>
      <c r="B24" s="15" t="s">
        <v>67</v>
      </c>
      <c r="C24" s="4">
        <v>42.4238</v>
      </c>
      <c r="D24" s="5">
        <v>6.36357</v>
      </c>
      <c r="E24" s="4">
        <v>97.458755</v>
      </c>
      <c r="F24" s="5">
        <v>93.168351</v>
      </c>
      <c r="G24" s="4">
        <v>48.8</v>
      </c>
      <c r="H24" s="6">
        <v>19991</v>
      </c>
      <c r="I24" s="6">
        <v>1134</v>
      </c>
      <c r="J24" s="16" t="s">
        <v>68</v>
      </c>
    </row>
    <row r="25" spans="1:10">
      <c r="A25" s="14" t="s">
        <v>66</v>
      </c>
      <c r="B25" s="15" t="s">
        <v>69</v>
      </c>
      <c r="C25" s="4">
        <v>65.819214</v>
      </c>
      <c r="D25" s="5">
        <v>9.872882</v>
      </c>
      <c r="E25" s="4">
        <v>99.486945</v>
      </c>
      <c r="F25" s="5">
        <v>97.445132</v>
      </c>
      <c r="G25" s="4">
        <v>46.2</v>
      </c>
      <c r="H25" s="6">
        <v>16736</v>
      </c>
      <c r="I25" s="6">
        <v>1035</v>
      </c>
      <c r="J25" s="16" t="s">
        <v>70</v>
      </c>
    </row>
    <row r="26" spans="1:10">
      <c r="A26" s="14" t="s">
        <v>66</v>
      </c>
      <c r="B26" s="15" t="s">
        <v>71</v>
      </c>
      <c r="C26" s="4">
        <v>79.163852</v>
      </c>
      <c r="D26" s="5">
        <v>11.874578</v>
      </c>
      <c r="E26" s="4">
        <v>99.443288</v>
      </c>
      <c r="F26" s="5">
        <v>97.142792</v>
      </c>
      <c r="G26" s="4">
        <v>39.5</v>
      </c>
      <c r="H26" s="6">
        <v>15983</v>
      </c>
      <c r="I26" s="6">
        <v>954</v>
      </c>
      <c r="J26" s="16" t="s">
        <v>72</v>
      </c>
    </row>
    <row r="27" ht="15.3" spans="1:10">
      <c r="A27" s="21" t="s">
        <v>73</v>
      </c>
      <c r="B27" s="15" t="s">
        <v>74</v>
      </c>
      <c r="C27" s="4">
        <v>46.930804</v>
      </c>
      <c r="D27" s="5">
        <v>7.039621</v>
      </c>
      <c r="E27" s="4">
        <v>99.37466</v>
      </c>
      <c r="F27" s="5">
        <v>97.359192</v>
      </c>
      <c r="G27" s="4">
        <v>58.4</v>
      </c>
      <c r="H27" s="6">
        <v>18806</v>
      </c>
      <c r="I27" s="6">
        <v>1239</v>
      </c>
      <c r="J27" s="16" t="s">
        <v>75</v>
      </c>
    </row>
    <row r="28" ht="15.3" spans="1:10">
      <c r="A28" s="21" t="s">
        <v>73</v>
      </c>
      <c r="B28" s="15" t="s">
        <v>76</v>
      </c>
      <c r="C28" s="4">
        <v>50.37781</v>
      </c>
      <c r="D28" s="5">
        <v>7.556672</v>
      </c>
      <c r="E28" s="4">
        <v>99.39463</v>
      </c>
      <c r="F28" s="5">
        <v>97.439173</v>
      </c>
      <c r="G28" s="4">
        <v>50.9</v>
      </c>
      <c r="H28" s="6">
        <v>16972</v>
      </c>
      <c r="I28" s="6">
        <v>1251</v>
      </c>
      <c r="J28" s="16" t="s">
        <v>77</v>
      </c>
    </row>
    <row r="29" ht="15.3" spans="1:10">
      <c r="A29" s="21" t="s">
        <v>73</v>
      </c>
      <c r="B29" s="15" t="s">
        <v>78</v>
      </c>
      <c r="C29" s="4">
        <v>57.318396</v>
      </c>
      <c r="D29" s="5">
        <v>8.597759</v>
      </c>
      <c r="E29" s="4">
        <v>99.352963</v>
      </c>
      <c r="F29" s="5">
        <v>97.226627</v>
      </c>
      <c r="G29" s="4">
        <v>68.9</v>
      </c>
      <c r="H29" s="6">
        <v>23593</v>
      </c>
      <c r="I29" s="6">
        <v>1215</v>
      </c>
      <c r="J29" s="16" t="s">
        <v>79</v>
      </c>
    </row>
    <row r="30" ht="15.3" spans="1:10">
      <c r="A30" s="21" t="s">
        <v>73</v>
      </c>
      <c r="B30" s="15" t="s">
        <v>80</v>
      </c>
      <c r="C30" s="4">
        <v>50.79149</v>
      </c>
      <c r="D30" s="5">
        <v>7.618723</v>
      </c>
      <c r="E30" s="4">
        <v>99.364847</v>
      </c>
      <c r="F30" s="5">
        <v>97.369766</v>
      </c>
      <c r="G30" s="4">
        <v>65.5</v>
      </c>
      <c r="H30" s="6">
        <v>24962</v>
      </c>
      <c r="I30" s="6">
        <v>1188</v>
      </c>
      <c r="J30" s="16" t="s">
        <v>81</v>
      </c>
    </row>
    <row r="31" ht="15.3" spans="1:10">
      <c r="A31" s="21" t="s">
        <v>73</v>
      </c>
      <c r="B31" s="15" t="s">
        <v>82</v>
      </c>
      <c r="C31" s="4">
        <v>53.639566</v>
      </c>
      <c r="D31" s="5">
        <v>8.045935</v>
      </c>
      <c r="E31" s="4">
        <v>99.360324</v>
      </c>
      <c r="F31" s="5">
        <v>97.377239</v>
      </c>
      <c r="G31" s="4">
        <v>70.7</v>
      </c>
      <c r="H31" s="6">
        <v>23050</v>
      </c>
      <c r="I31" s="6">
        <v>1284</v>
      </c>
      <c r="J31" s="16" t="s">
        <v>83</v>
      </c>
    </row>
    <row r="32" ht="15.3" spans="1:10">
      <c r="A32" s="21" t="s">
        <v>73</v>
      </c>
      <c r="B32" s="15" t="s">
        <v>84</v>
      </c>
      <c r="C32" s="4">
        <v>56.602004</v>
      </c>
      <c r="D32" s="5">
        <v>8.490301</v>
      </c>
      <c r="E32" s="4">
        <v>99.370248</v>
      </c>
      <c r="F32" s="5">
        <v>97.382691</v>
      </c>
      <c r="G32" s="4">
        <v>64.9</v>
      </c>
      <c r="H32" s="6">
        <v>24718</v>
      </c>
      <c r="I32" s="6">
        <v>1152</v>
      </c>
      <c r="J32" s="16" t="s">
        <v>85</v>
      </c>
    </row>
    <row r="33" ht="15.3" spans="1:10">
      <c r="A33" s="21" t="s">
        <v>73</v>
      </c>
      <c r="B33" s="15" t="s">
        <v>86</v>
      </c>
      <c r="C33" s="4">
        <v>44.592646</v>
      </c>
      <c r="D33" s="5">
        <v>6.688897</v>
      </c>
      <c r="E33" s="4">
        <v>99.383993</v>
      </c>
      <c r="F33" s="5">
        <v>97.44553</v>
      </c>
      <c r="G33" s="4">
        <v>56.7</v>
      </c>
      <c r="H33" s="6">
        <v>22458</v>
      </c>
      <c r="I33" s="6">
        <v>1128</v>
      </c>
      <c r="J33" s="16" t="s">
        <v>87</v>
      </c>
    </row>
    <row r="34" ht="15.3" spans="1:10">
      <c r="A34" s="21" t="s">
        <v>73</v>
      </c>
      <c r="B34" s="15" t="s">
        <v>88</v>
      </c>
      <c r="C34" s="4">
        <v>54.90117</v>
      </c>
      <c r="D34" s="5">
        <v>8.235175</v>
      </c>
      <c r="E34" s="4">
        <v>98.86429</v>
      </c>
      <c r="F34" s="5">
        <v>96.692896</v>
      </c>
      <c r="G34" s="4">
        <v>62.1</v>
      </c>
      <c r="H34" s="6">
        <v>25425</v>
      </c>
      <c r="I34" s="6">
        <v>1113</v>
      </c>
      <c r="J34" s="16" t="s">
        <v>89</v>
      </c>
    </row>
    <row r="35" ht="15.3" spans="1:10">
      <c r="A35" s="21" t="s">
        <v>73</v>
      </c>
      <c r="B35" s="15" t="s">
        <v>90</v>
      </c>
      <c r="C35" s="4">
        <v>46.62792</v>
      </c>
      <c r="D35" s="5">
        <v>6.994188</v>
      </c>
      <c r="E35" s="4">
        <v>99.372317</v>
      </c>
      <c r="F35" s="5">
        <v>97.351257</v>
      </c>
      <c r="G35" s="4">
        <v>57.8</v>
      </c>
      <c r="H35" s="6">
        <v>28799</v>
      </c>
      <c r="I35" s="6">
        <v>1110</v>
      </c>
      <c r="J35" s="16" t="s">
        <v>91</v>
      </c>
    </row>
    <row r="36" ht="15.3" spans="1:10">
      <c r="A36" s="21" t="s">
        <v>73</v>
      </c>
      <c r="B36" s="15" t="s">
        <v>92</v>
      </c>
      <c r="C36" s="4">
        <v>52.186406</v>
      </c>
      <c r="D36" s="5">
        <v>7.827961</v>
      </c>
      <c r="E36" s="4">
        <v>99.489479</v>
      </c>
      <c r="F36" s="5">
        <v>96.998797</v>
      </c>
      <c r="G36" s="4">
        <v>70.2</v>
      </c>
      <c r="H36" s="6">
        <v>27502</v>
      </c>
      <c r="I36" s="6">
        <v>1191</v>
      </c>
      <c r="J36" s="16" t="s">
        <v>93</v>
      </c>
    </row>
    <row r="37" ht="15.3" spans="1:10">
      <c r="A37" s="21" t="s">
        <v>73</v>
      </c>
      <c r="B37" s="15" t="s">
        <v>94</v>
      </c>
      <c r="C37" s="4">
        <v>64.133194</v>
      </c>
      <c r="D37" s="5">
        <v>9.619979</v>
      </c>
      <c r="E37" s="4">
        <v>99.388262</v>
      </c>
      <c r="F37" s="5">
        <v>97.409424</v>
      </c>
      <c r="G37" s="4">
        <v>55.2</v>
      </c>
      <c r="H37" s="6">
        <v>19042</v>
      </c>
      <c r="I37" s="6">
        <v>1146</v>
      </c>
      <c r="J37" s="16" t="s">
        <v>95</v>
      </c>
    </row>
    <row r="38" ht="15.3" spans="1:10">
      <c r="A38" s="21" t="s">
        <v>73</v>
      </c>
      <c r="B38" s="15" t="s">
        <v>96</v>
      </c>
      <c r="C38" s="4">
        <v>49.690682</v>
      </c>
      <c r="D38" s="5">
        <v>7.453602</v>
      </c>
      <c r="E38" s="4">
        <v>99.358758</v>
      </c>
      <c r="F38" s="5">
        <v>97.314382</v>
      </c>
      <c r="G38" s="4">
        <v>60.2</v>
      </c>
      <c r="H38" s="6">
        <v>21302</v>
      </c>
      <c r="I38" s="6">
        <v>1149</v>
      </c>
      <c r="J38" s="16" t="s">
        <v>97</v>
      </c>
    </row>
    <row r="39" ht="15.3" spans="1:10">
      <c r="A39" s="21" t="s">
        <v>73</v>
      </c>
      <c r="B39" s="15" t="s">
        <v>98</v>
      </c>
      <c r="C39" s="4">
        <v>52.355044</v>
      </c>
      <c r="D39" s="5">
        <v>7.853257</v>
      </c>
      <c r="E39" s="4">
        <v>99.384095</v>
      </c>
      <c r="F39" s="5">
        <v>97.368104</v>
      </c>
      <c r="G39" s="4">
        <v>62.5</v>
      </c>
      <c r="H39" s="6">
        <v>24771</v>
      </c>
      <c r="I39" s="6">
        <v>1119</v>
      </c>
      <c r="J39" s="16" t="s">
        <v>99</v>
      </c>
    </row>
    <row r="40" spans="1:10">
      <c r="A40" s="20" t="s">
        <v>100</v>
      </c>
      <c r="B40" s="22" t="s">
        <v>101</v>
      </c>
      <c r="C40" s="4">
        <v>52.154588</v>
      </c>
      <c r="D40" s="5">
        <v>7.823188</v>
      </c>
      <c r="E40" s="4">
        <v>99.444357</v>
      </c>
      <c r="F40" s="5">
        <v>97.349756</v>
      </c>
      <c r="G40" s="4">
        <v>57.3</v>
      </c>
      <c r="H40" s="6">
        <v>18564</v>
      </c>
      <c r="I40" s="6">
        <v>1218</v>
      </c>
      <c r="J40" s="16" t="s">
        <v>102</v>
      </c>
    </row>
    <row r="41" spans="1:10">
      <c r="A41" s="14" t="s">
        <v>100</v>
      </c>
      <c r="B41" s="15" t="s">
        <v>103</v>
      </c>
      <c r="C41" s="4">
        <v>58.787912</v>
      </c>
      <c r="D41" s="5">
        <v>8.818187</v>
      </c>
      <c r="E41" s="4">
        <v>99.383335</v>
      </c>
      <c r="F41" s="5">
        <v>96.846961</v>
      </c>
      <c r="G41" s="4">
        <v>47.9</v>
      </c>
      <c r="H41" s="6">
        <v>19773</v>
      </c>
      <c r="I41" s="6">
        <v>1017</v>
      </c>
      <c r="J41" s="16" t="s">
        <v>104</v>
      </c>
    </row>
    <row r="42" spans="1:10">
      <c r="A42" s="14" t="s">
        <v>100</v>
      </c>
      <c r="B42" s="15" t="s">
        <v>105</v>
      </c>
      <c r="C42" s="4">
        <v>65.054016</v>
      </c>
      <c r="D42" s="5">
        <v>9.758102</v>
      </c>
      <c r="E42" s="4">
        <v>99.368009</v>
      </c>
      <c r="F42" s="5">
        <v>96.777739</v>
      </c>
      <c r="G42" s="4">
        <v>43.2</v>
      </c>
      <c r="H42" s="6">
        <v>25684</v>
      </c>
      <c r="I42" s="6">
        <v>855</v>
      </c>
      <c r="J42" s="16" t="s">
        <v>106</v>
      </c>
    </row>
    <row r="43" ht="15.3" spans="1:10">
      <c r="A43" s="21" t="s">
        <v>107</v>
      </c>
      <c r="B43" s="15" t="s">
        <v>108</v>
      </c>
      <c r="C43" s="4">
        <v>59.287388</v>
      </c>
      <c r="D43" s="5">
        <v>8.893108</v>
      </c>
      <c r="E43" s="4">
        <v>99.330319</v>
      </c>
      <c r="F43" s="5">
        <v>97.262567</v>
      </c>
      <c r="G43" s="4">
        <v>65.1</v>
      </c>
      <c r="H43" s="6">
        <v>20045</v>
      </c>
      <c r="I43" s="6">
        <v>1275</v>
      </c>
      <c r="J43" s="16" t="s">
        <v>109</v>
      </c>
    </row>
    <row r="44" ht="15.3" spans="1:10">
      <c r="A44" s="21" t="s">
        <v>107</v>
      </c>
      <c r="B44" s="15" t="s">
        <v>110</v>
      </c>
      <c r="C44" s="4">
        <v>47.314632</v>
      </c>
      <c r="D44" s="5">
        <v>7.097195</v>
      </c>
      <c r="E44" s="4">
        <v>99.377548</v>
      </c>
      <c r="F44" s="5">
        <v>97.374668</v>
      </c>
      <c r="G44" s="4">
        <v>68</v>
      </c>
      <c r="H44" s="6">
        <v>27510</v>
      </c>
      <c r="I44" s="6">
        <v>1107</v>
      </c>
      <c r="J44" s="16" t="s">
        <v>111</v>
      </c>
    </row>
    <row r="45" spans="1:10">
      <c r="A45" s="14" t="s">
        <v>112</v>
      </c>
      <c r="B45" s="15" t="s">
        <v>113</v>
      </c>
      <c r="C45" s="4">
        <v>78.223976</v>
      </c>
      <c r="D45" s="5">
        <v>11.733596</v>
      </c>
      <c r="E45" s="4">
        <v>99.569715</v>
      </c>
      <c r="F45" s="5">
        <v>97.789716</v>
      </c>
      <c r="G45" s="4">
        <v>48</v>
      </c>
      <c r="H45" s="6">
        <v>20863</v>
      </c>
      <c r="I45" s="6">
        <v>1068</v>
      </c>
      <c r="J45" s="16" t="s">
        <v>114</v>
      </c>
    </row>
    <row r="46" spans="1:10">
      <c r="A46" s="14" t="s">
        <v>112</v>
      </c>
      <c r="B46" s="15" t="s">
        <v>115</v>
      </c>
      <c r="C46" s="4">
        <v>75.633472</v>
      </c>
      <c r="D46" s="5">
        <v>11.345021</v>
      </c>
      <c r="E46" s="4">
        <v>99.373553</v>
      </c>
      <c r="F46" s="5">
        <v>96.770072</v>
      </c>
      <c r="G46" s="4">
        <v>33.7</v>
      </c>
      <c r="H46" s="6">
        <v>15176</v>
      </c>
      <c r="I46" s="6">
        <v>738</v>
      </c>
      <c r="J46" s="16" t="s">
        <v>116</v>
      </c>
    </row>
    <row r="47" spans="1:10">
      <c r="A47" s="14" t="s">
        <v>112</v>
      </c>
      <c r="B47" s="15" t="s">
        <v>117</v>
      </c>
      <c r="C47" s="4">
        <v>43.438846</v>
      </c>
      <c r="D47" s="5">
        <v>6</v>
      </c>
      <c r="E47" s="4">
        <v>97.4</v>
      </c>
      <c r="F47" s="5">
        <v>92.8</v>
      </c>
      <c r="G47" s="4">
        <v>54.8</v>
      </c>
      <c r="H47" s="6">
        <v>18552</v>
      </c>
      <c r="I47" s="6">
        <v>1200</v>
      </c>
      <c r="J47" s="16" t="s">
        <v>118</v>
      </c>
    </row>
  </sheetData>
  <conditionalFormatting sqref="J47">
    <cfRule type="duplicateValues" dxfId="0" priority="2"/>
  </conditionalFormatting>
  <conditionalFormatting sqref="J2:J46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1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1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大毛</dc:creator>
  <cp:lastModifiedBy>qzuser</cp:lastModifiedBy>
  <dcterms:created xsi:type="dcterms:W3CDTF">2023-05-12T11:15:00Z</dcterms:created>
  <dcterms:modified xsi:type="dcterms:W3CDTF">2025-11-24T02:15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3542</vt:lpwstr>
  </property>
  <property fmtid="{D5CDD505-2E9C-101B-9397-08002B2CF9AE}" pid="3" name="ICV">
    <vt:lpwstr>C8F29589C68F45EC85F6CB3AAF361C7E_12</vt:lpwstr>
  </property>
</Properties>
</file>